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okanandsharma/Dropbox/DeepInsight3D/CommBiol/Revisions/"/>
    </mc:Choice>
  </mc:AlternateContent>
  <xr:revisionPtr revIDLastSave="0" documentId="13_ncr:1_{8B023D73-DE9B-EF4C-A027-8F148832310F}" xr6:coauthVersionLast="47" xr6:coauthVersionMax="47" xr10:uidLastSave="{00000000-0000-0000-0000-000000000000}"/>
  <bookViews>
    <workbookView xWindow="840" yWindow="500" windowWidth="33420" windowHeight="20460" tabRatio="500" xr2:uid="{00000000-000D-0000-FFFF-FFFF00000000}"/>
  </bookViews>
  <sheets>
    <sheet name="Uncertainty Analysis" sheetId="2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U38" i="23" l="1"/>
  <c r="T38" i="23"/>
  <c r="P38" i="23"/>
  <c r="Q38" i="23"/>
  <c r="R38" i="23"/>
  <c r="S38" i="23"/>
  <c r="O38" i="23"/>
</calcChain>
</file>

<file path=xl/sharedStrings.xml><?xml version="1.0" encoding="utf-8"?>
<sst xmlns="http://schemas.openxmlformats.org/spreadsheetml/2006/main" count="323" uniqueCount="126">
  <si>
    <t>DeepInsight-3D (6)</t>
  </si>
  <si>
    <t>DeepInsight-3D (10)</t>
  </si>
  <si>
    <t>DeepInsight-3D (11)</t>
  </si>
  <si>
    <t>DeepInsight-3D (12)</t>
  </si>
  <si>
    <t>DeepInsight-3D (13)</t>
  </si>
  <si>
    <t>DeepInsight-3D (3)</t>
  </si>
  <si>
    <t>DeepInsight-3D (4)</t>
  </si>
  <si>
    <t>DeepInsight-3D (3***)</t>
  </si>
  <si>
    <t>DeepInsight-3D (3_4)</t>
  </si>
  <si>
    <t>DeepInsight-3D (3_5)</t>
  </si>
  <si>
    <t>DeepInsight-3D (3_6)</t>
  </si>
  <si>
    <t>MaxObj</t>
  </si>
  <si>
    <t>DeepInsight-3D (14)</t>
  </si>
  <si>
    <t>DeepInsight-3D (15)</t>
  </si>
  <si>
    <t>DeepInsight-3D (16)</t>
  </si>
  <si>
    <t>DeepInsight-3D (17)</t>
  </si>
  <si>
    <t>DeepInsight-3D (18)</t>
  </si>
  <si>
    <t>DeepInsight-3D (19)</t>
  </si>
  <si>
    <t>DeepInsight-3D (20)</t>
  </si>
  <si>
    <t>DeepInsight-3D (21)</t>
  </si>
  <si>
    <t>DeepInsight-3D (22)</t>
  </si>
  <si>
    <t>DeepInsight-3D (23)</t>
  </si>
  <si>
    <t>DeepInsight-3D (24)</t>
  </si>
  <si>
    <t>DeepInsight-3D (25)</t>
  </si>
  <si>
    <t>DeepInsight-3D (26)</t>
  </si>
  <si>
    <t>DeepInsight-3D (27)</t>
  </si>
  <si>
    <t>DeepInsight-3D (28)</t>
  </si>
  <si>
    <t>DeepInsight-3D (29)</t>
  </si>
  <si>
    <t>DeepInsight-3D (30)</t>
  </si>
  <si>
    <t>DeepInsight-3D (31)</t>
  </si>
  <si>
    <t>DeepInsight-3D (32)</t>
  </si>
  <si>
    <t>DeepInsight-3D (33)</t>
  </si>
  <si>
    <t>Layer</t>
  </si>
  <si>
    <t>Mapping method</t>
  </si>
  <si>
    <t>Option</t>
  </si>
  <si>
    <t>option 1</t>
  </si>
  <si>
    <t xml:space="preserve">Expression </t>
  </si>
  <si>
    <t>tSNE (BarnesHut)</t>
  </si>
  <si>
    <t>Hamming</t>
  </si>
  <si>
    <t>CNN net</t>
  </si>
  <si>
    <t>Smote</t>
  </si>
  <si>
    <t>Yes</t>
  </si>
  <si>
    <t>Augmentation during 
CNN training</t>
  </si>
  <si>
    <t>Image Size</t>
  </si>
  <si>
    <t>MaxEpochs</t>
  </si>
  <si>
    <t>option 2</t>
  </si>
  <si>
    <t>EfficientNetB0</t>
  </si>
  <si>
    <t>224x224x3</t>
  </si>
  <si>
    <t>option 3</t>
  </si>
  <si>
    <t>option 4</t>
  </si>
  <si>
    <t>Chebychev</t>
  </si>
  <si>
    <t>Parallel ResNet50 (with hamming) and ResNet50 (with Chebychev) then Elastic Net Lasso for weighted output</t>
  </si>
  <si>
    <t>Parallel ResNet50 and EfficientNetB0 
with Elastic Net Lasso for weighted output</t>
  </si>
  <si>
    <t>Parallel ResNet (hamming), EfficientNetB0 (hamming) and ResNet50 (Chebychev) then Enet Lasso for weighted output</t>
  </si>
  <si>
    <t>Parallel ResNet50 (hamming), EfficientNetB0 (hamming) and ResNet50 (Euclidean) then Elastic net Lasso for weighted output</t>
  </si>
  <si>
    <t>Parallel ResNet50, EfficientNetB0 and ResNet101 then Elastic net Lasso for weighted output</t>
  </si>
  <si>
    <t>option 6</t>
  </si>
  <si>
    <t>Parallel ResNet50 (hamming), EfficientNetB0 (hamming) and ResNet50 (cosine) then Elastic net Lasso for weighted output</t>
  </si>
  <si>
    <t>option 10</t>
  </si>
  <si>
    <t>Multi-omics</t>
  </si>
  <si>
    <t>option 11</t>
  </si>
  <si>
    <t>Parallel ResNet50 (hamming), EfficientNetB0 (hamming)  and ResNet50 (euclidean) and EfficientNetB0 (euclidean) then Elastic net Lasso for weighted output</t>
  </si>
  <si>
    <t>option 12</t>
  </si>
  <si>
    <t>Parallel ResNet50 (hamming), EfficientNetB0 (hamming)  and ResNet50 (euclidean) and EfficientNetB0 (euclidean) then Logistic Regression for weighted output</t>
  </si>
  <si>
    <t>option 13</t>
  </si>
  <si>
    <t xml:space="preserve">only training data 
augmented </t>
  </si>
  <si>
    <t>option 14</t>
  </si>
  <si>
    <t>Feature selection</t>
  </si>
  <si>
    <t>option 15</t>
  </si>
  <si>
    <t>Parallel ResNet50 and EfficientNetB0 
with Lasso for weighted output</t>
  </si>
  <si>
    <t>Parallel ResNet50 and EfficientNetB0 
with Logistic regression</t>
  </si>
  <si>
    <t>option 16</t>
  </si>
  <si>
    <t>option 17</t>
  </si>
  <si>
    <t>Parallel ResNet50 and EfficientNetB0 
with Logistic regression (only validation set used to train LR)</t>
  </si>
  <si>
    <t>option 18</t>
  </si>
  <si>
    <t>option 19</t>
  </si>
  <si>
    <t>Parallel ResNet50 and EfficientNetB0 
with Lasso (both training and validation sets used to train Lasso)</t>
  </si>
  <si>
    <t>option 20</t>
  </si>
  <si>
    <t>option 21</t>
  </si>
  <si>
    <t>option 22</t>
  </si>
  <si>
    <t>option 23</t>
  </si>
  <si>
    <t>option 24</t>
  </si>
  <si>
    <t>option 25</t>
  </si>
  <si>
    <t>option 26</t>
  </si>
  <si>
    <t>option 27</t>
  </si>
  <si>
    <t>Notes</t>
  </si>
  <si>
    <t>option 28</t>
  </si>
  <si>
    <t>option 29</t>
  </si>
  <si>
    <t>option 30</t>
  </si>
  <si>
    <t>option 31</t>
  </si>
  <si>
    <t>option 32</t>
  </si>
  <si>
    <t>Hamming &amp;
 Chebychev</t>
  </si>
  <si>
    <t>Hamming &amp; 
Chebychev</t>
  </si>
  <si>
    <t>Hamming &amp;
 Euclidean</t>
  </si>
  <si>
    <t>Hamming &amp; 
cosine</t>
  </si>
  <si>
    <t>Hamming &amp; 
Euclidean</t>
  </si>
  <si>
    <t>Distance 
(for tSNE)</t>
  </si>
  <si>
    <t>LR for feature selection (N=4000)</t>
  </si>
  <si>
    <t>PDX
 Paclitaxel</t>
  </si>
  <si>
    <t>PDX 
Gemcitabine</t>
  </si>
  <si>
    <t>PDX
 Erlotinib</t>
  </si>
  <si>
    <t>TCGA 
Docetaxel</t>
  </si>
  <si>
    <t>TCGA 
Cisplatin</t>
  </si>
  <si>
    <t>TCGA  
Gemcitabine</t>
  </si>
  <si>
    <t>PDX
 Cetuximab</t>
  </si>
  <si>
    <t>DeepInsight-3D (33/34)</t>
  </si>
  <si>
    <t>mini
Batch
Size</t>
  </si>
  <si>
    <t>DeepInsight-3D (33/34)
-2nd run</t>
  </si>
  <si>
    <t>notebook
 reference</t>
  </si>
  <si>
    <t>option 5</t>
  </si>
  <si>
    <t>option 7</t>
  </si>
  <si>
    <t>option 8</t>
  </si>
  <si>
    <t>option 9</t>
  </si>
  <si>
    <t>Parallel ResNet50 and EfficientNetB0 
with Lasso (val. set)</t>
  </si>
  <si>
    <t>option 33</t>
  </si>
  <si>
    <t xml:space="preserve">Parallel ResNet50 and EfficientNetB0 
with Lasso (training +val. sets) </t>
  </si>
  <si>
    <t xml:space="preserve">Parallel ResNet50 and EfficientNetB0 
with LR (training +val. sets) </t>
  </si>
  <si>
    <t xml:space="preserve">Parallel ResNet50 and EfficientNetB0 
with Lasso (val. set) </t>
  </si>
  <si>
    <t xml:space="preserve">Parallel ResNet50 and EfficientNetB0 
with LR (val. set) </t>
  </si>
  <si>
    <t>Cut-off of IC50 is 
Median from here onwards</t>
  </si>
  <si>
    <t>No</t>
  </si>
  <si>
    <t>Euclidean</t>
  </si>
  <si>
    <t>ResNet50</t>
  </si>
  <si>
    <t>Repetition of same
 configuration (option 31-33)</t>
  </si>
  <si>
    <t>* two repetitions for Cisplatin, option 32-33 (BOT)</t>
  </si>
  <si>
    <t>Supplement File 3: Uncertainty analysis/ablation study using various model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name val="Calibri"/>
      <family val="2"/>
    </font>
    <font>
      <b/>
      <sz val="12"/>
      <color rgb="FF000000"/>
      <name val="Calibri"/>
      <family val="2"/>
    </font>
    <font>
      <i/>
      <sz val="12"/>
      <color theme="1"/>
      <name val="Calibri"/>
      <family val="2"/>
    </font>
    <font>
      <sz val="12"/>
      <color theme="1"/>
      <name val="Calibri"/>
      <family val="2"/>
    </font>
    <font>
      <b/>
      <i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8"/>
      <name val="Calibri"/>
      <family val="2"/>
      <charset val="1"/>
    </font>
    <font>
      <b/>
      <sz val="16"/>
      <color rgb="FF000000"/>
      <name val="Calibri"/>
      <family val="2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BE5D6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wrapText="1"/>
    </xf>
    <xf numFmtId="0" fontId="7" fillId="0" borderId="0" xfId="0" applyFont="1"/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 wrapText="1"/>
    </xf>
    <xf numFmtId="0" fontId="3" fillId="3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5" fillId="0" borderId="4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 wrapText="1"/>
    </xf>
    <xf numFmtId="0" fontId="9" fillId="0" borderId="0" xfId="0" applyFont="1"/>
    <xf numFmtId="0" fontId="10" fillId="0" borderId="9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4" xfId="0" applyFont="1" applyBorder="1" applyAlignment="1">
      <alignment horizontal="center" wrapText="1"/>
    </xf>
    <xf numFmtId="0" fontId="10" fillId="0" borderId="10" xfId="0" applyFont="1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6" fillId="0" borderId="14" xfId="0" applyFont="1" applyBorder="1" applyAlignment="1">
      <alignment wrapText="1"/>
    </xf>
    <xf numFmtId="2" fontId="0" fillId="0" borderId="15" xfId="0" applyNumberFormat="1" applyBorder="1"/>
    <xf numFmtId="2" fontId="0" fillId="0" borderId="16" xfId="0" applyNumberFormat="1" applyBorder="1"/>
    <xf numFmtId="2" fontId="7" fillId="0" borderId="15" xfId="0" applyNumberFormat="1" applyFont="1" applyBorder="1"/>
    <xf numFmtId="0" fontId="7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DF2CC"/>
      <rgbColor rgb="FFFF0000"/>
      <rgbColor rgb="FF00FF00"/>
      <rgbColor rgb="FF0E00FF"/>
      <rgbColor rgb="FFFFFF00"/>
      <rgbColor rgb="FFFF00FF"/>
      <rgbColor rgb="FF00FFFF"/>
      <rgbColor rgb="FFC00000"/>
      <rgbColor rgb="FF028009"/>
      <rgbColor rgb="FF000080"/>
      <rgbColor rgb="FF548235"/>
      <rgbColor rgb="FFAA04F9"/>
      <rgbColor rgb="FF158466"/>
      <rgbColor rgb="FFC0C0C0"/>
      <rgbColor rgb="FF808080"/>
      <rgbColor rgb="FF9999FF"/>
      <rgbColor rgb="FF993366"/>
      <rgbColor rgb="FFFFF2CC"/>
      <rgbColor rgb="FFCCFFFF"/>
      <rgbColor rgb="FF660066"/>
      <rgbColor rgb="FFFF8080"/>
      <rgbColor rgb="FF0070C0"/>
      <rgbColor rgb="FFFDE4D6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BE5D6"/>
      <rgbColor rgb="FF99CCFF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6EFCE"/>
      <color rgb="FFFBE5D6"/>
      <color rgb="FFEDED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A010D-CFC1-404D-852C-D9AFA068C5F2}">
  <dimension ref="A1:U40"/>
  <sheetViews>
    <sheetView tabSelected="1" zoomScale="91" zoomScaleNormal="91" workbookViewId="0">
      <selection activeCell="A2" sqref="A2"/>
    </sheetView>
  </sheetViews>
  <sheetFormatPr baseColWidth="10" defaultColWidth="10.5" defaultRowHeight="16" x14ac:dyDescent="0.2"/>
  <cols>
    <col min="1" max="1" width="15.33203125" customWidth="1"/>
    <col min="2" max="2" width="13.33203125" customWidth="1"/>
    <col min="3" max="3" width="16.33203125" customWidth="1"/>
    <col min="4" max="4" width="11.6640625" customWidth="1"/>
    <col min="5" max="5" width="23" customWidth="1"/>
    <col min="6" max="6" width="7.6640625" customWidth="1"/>
    <col min="7" max="7" width="15.5" customWidth="1"/>
    <col min="8" max="8" width="8.6640625" customWidth="1"/>
    <col min="9" max="9" width="11.1640625" customWidth="1"/>
    <col min="10" max="10" width="10.83203125" customWidth="1"/>
    <col min="11" max="11" width="7.6640625" customWidth="1"/>
    <col min="12" max="12" width="15.83203125" customWidth="1"/>
    <col min="14" max="14" width="25.33203125" style="4" customWidth="1"/>
    <col min="16" max="16" width="11.5" customWidth="1"/>
    <col min="21" max="21" width="11.6640625" customWidth="1"/>
  </cols>
  <sheetData>
    <row r="1" spans="1:21" ht="21" x14ac:dyDescent="0.25">
      <c r="A1" s="37" t="s">
        <v>125</v>
      </c>
    </row>
    <row r="2" spans="1:21" ht="17" thickBot="1" x14ac:dyDescent="0.25"/>
    <row r="3" spans="1:21" ht="52" thickBot="1" x14ac:dyDescent="0.25">
      <c r="A3" s="5" t="s">
        <v>34</v>
      </c>
      <c r="B3" s="6" t="s">
        <v>32</v>
      </c>
      <c r="C3" s="6" t="s">
        <v>33</v>
      </c>
      <c r="D3" s="7" t="s">
        <v>96</v>
      </c>
      <c r="E3" s="6" t="s">
        <v>39</v>
      </c>
      <c r="F3" s="6" t="s">
        <v>40</v>
      </c>
      <c r="G3" s="7" t="s">
        <v>42</v>
      </c>
      <c r="H3" s="7" t="s">
        <v>106</v>
      </c>
      <c r="I3" s="6" t="s">
        <v>43</v>
      </c>
      <c r="J3" s="6" t="s">
        <v>44</v>
      </c>
      <c r="K3" s="6" t="s">
        <v>11</v>
      </c>
      <c r="L3" s="6" t="s">
        <v>67</v>
      </c>
      <c r="M3" s="8" t="s">
        <v>85</v>
      </c>
      <c r="N3" s="36" t="s">
        <v>108</v>
      </c>
      <c r="O3" s="21" t="s">
        <v>98</v>
      </c>
      <c r="P3" s="22" t="s">
        <v>99</v>
      </c>
      <c r="Q3" s="22" t="s">
        <v>104</v>
      </c>
      <c r="R3" s="22" t="s">
        <v>100</v>
      </c>
      <c r="S3" s="22" t="s">
        <v>101</v>
      </c>
      <c r="T3" s="22" t="s">
        <v>102</v>
      </c>
      <c r="U3" s="23" t="s">
        <v>103</v>
      </c>
    </row>
    <row r="4" spans="1:21" ht="87" customHeight="1" x14ac:dyDescent="0.2">
      <c r="A4" s="11" t="s">
        <v>35</v>
      </c>
      <c r="B4" s="12" t="s">
        <v>36</v>
      </c>
      <c r="C4" s="12" t="s">
        <v>37</v>
      </c>
      <c r="D4" s="12" t="s">
        <v>38</v>
      </c>
      <c r="E4" s="13" t="s">
        <v>52</v>
      </c>
      <c r="F4" s="12" t="s">
        <v>41</v>
      </c>
      <c r="G4" s="12" t="s">
        <v>41</v>
      </c>
      <c r="H4" s="12">
        <v>256</v>
      </c>
      <c r="I4" s="12" t="s">
        <v>47</v>
      </c>
      <c r="J4" s="12">
        <v>100</v>
      </c>
      <c r="K4" s="12">
        <v>1</v>
      </c>
      <c r="L4" s="12"/>
      <c r="M4" s="14"/>
      <c r="N4" s="1" t="s">
        <v>5</v>
      </c>
      <c r="O4" s="26">
        <v>0.63160000000000005</v>
      </c>
      <c r="P4" s="27">
        <v>0.746</v>
      </c>
      <c r="Q4" s="27">
        <v>0.63639999999999997</v>
      </c>
      <c r="R4" s="27">
        <v>0.83330000000000004</v>
      </c>
      <c r="S4" s="27">
        <v>0.53120000000000001</v>
      </c>
      <c r="T4" s="27">
        <v>0.55000000000000004</v>
      </c>
      <c r="U4" s="28">
        <v>0.41799999999999998</v>
      </c>
    </row>
    <row r="5" spans="1:21" ht="68" x14ac:dyDescent="0.2">
      <c r="A5" s="15" t="s">
        <v>45</v>
      </c>
      <c r="B5" s="9" t="s">
        <v>36</v>
      </c>
      <c r="C5" s="9" t="s">
        <v>37</v>
      </c>
      <c r="D5" s="9" t="s">
        <v>50</v>
      </c>
      <c r="E5" s="10" t="s">
        <v>52</v>
      </c>
      <c r="F5" s="9" t="s">
        <v>41</v>
      </c>
      <c r="G5" s="9" t="s">
        <v>41</v>
      </c>
      <c r="H5" s="9">
        <v>256</v>
      </c>
      <c r="I5" s="9" t="s">
        <v>47</v>
      </c>
      <c r="J5" s="9">
        <v>100</v>
      </c>
      <c r="K5" s="9">
        <v>1</v>
      </c>
      <c r="L5" s="9"/>
      <c r="M5" s="16"/>
      <c r="N5" s="1" t="s">
        <v>7</v>
      </c>
      <c r="O5" s="29">
        <v>0.51049999999999995</v>
      </c>
      <c r="P5" s="24">
        <v>0.60319999999999996</v>
      </c>
      <c r="Q5" s="24">
        <v>0.66549999999999998</v>
      </c>
      <c r="R5" s="24">
        <v>0.74070000000000003</v>
      </c>
      <c r="S5" s="24">
        <v>0.51559999999999995</v>
      </c>
      <c r="T5" s="24">
        <v>0.38329999999999997</v>
      </c>
      <c r="U5" s="30">
        <v>0.61380000000000001</v>
      </c>
    </row>
    <row r="6" spans="1:21" ht="85" x14ac:dyDescent="0.2">
      <c r="A6" s="15" t="s">
        <v>48</v>
      </c>
      <c r="B6" s="9" t="s">
        <v>36</v>
      </c>
      <c r="C6" s="9" t="s">
        <v>37</v>
      </c>
      <c r="D6" s="10" t="s">
        <v>91</v>
      </c>
      <c r="E6" s="10" t="s">
        <v>51</v>
      </c>
      <c r="F6" s="9" t="s">
        <v>41</v>
      </c>
      <c r="G6" s="9" t="s">
        <v>41</v>
      </c>
      <c r="H6" s="9">
        <v>256</v>
      </c>
      <c r="I6" s="9" t="s">
        <v>47</v>
      </c>
      <c r="J6" s="9">
        <v>100</v>
      </c>
      <c r="K6" s="9">
        <v>1</v>
      </c>
      <c r="L6" s="9"/>
      <c r="M6" s="16"/>
      <c r="N6" s="1" t="s">
        <v>8</v>
      </c>
      <c r="O6" s="29">
        <v>0.63680000000000003</v>
      </c>
      <c r="P6" s="24">
        <v>0.746</v>
      </c>
      <c r="Q6" s="24">
        <v>0.47639999999999999</v>
      </c>
      <c r="R6" s="24">
        <v>0.68520000000000003</v>
      </c>
      <c r="S6" s="24">
        <v>0.53120000000000001</v>
      </c>
      <c r="T6" s="24">
        <v>0.59719999999999995</v>
      </c>
      <c r="U6" s="30">
        <v>0.4299</v>
      </c>
    </row>
    <row r="7" spans="1:21" ht="86" customHeight="1" x14ac:dyDescent="0.2">
      <c r="A7" s="15" t="s">
        <v>49</v>
      </c>
      <c r="B7" s="9" t="s">
        <v>36</v>
      </c>
      <c r="C7" s="9" t="s">
        <v>37</v>
      </c>
      <c r="D7" s="10" t="s">
        <v>92</v>
      </c>
      <c r="E7" s="10" t="s">
        <v>53</v>
      </c>
      <c r="F7" s="9" t="s">
        <v>41</v>
      </c>
      <c r="G7" s="9" t="s">
        <v>41</v>
      </c>
      <c r="H7" s="9">
        <v>256</v>
      </c>
      <c r="I7" s="9" t="s">
        <v>47</v>
      </c>
      <c r="J7" s="9">
        <v>100</v>
      </c>
      <c r="K7" s="9">
        <v>1</v>
      </c>
      <c r="L7" s="9"/>
      <c r="M7" s="16"/>
      <c r="N7" s="1" t="s">
        <v>9</v>
      </c>
      <c r="O7" s="29">
        <v>0.52629999999999999</v>
      </c>
      <c r="P7" s="24">
        <v>0.76980000000000004</v>
      </c>
      <c r="Q7" s="24">
        <v>0.68730000000000002</v>
      </c>
      <c r="R7" s="24">
        <v>0.83330000000000004</v>
      </c>
      <c r="S7" s="24">
        <v>0.53120000000000001</v>
      </c>
      <c r="T7" s="24">
        <v>0.55559999999999998</v>
      </c>
      <c r="U7" s="30">
        <v>0.41270000000000001</v>
      </c>
    </row>
    <row r="8" spans="1:21" ht="119" x14ac:dyDescent="0.2">
      <c r="A8" s="15" t="s">
        <v>109</v>
      </c>
      <c r="B8" s="9" t="s">
        <v>36</v>
      </c>
      <c r="C8" s="9" t="s">
        <v>37</v>
      </c>
      <c r="D8" s="10" t="s">
        <v>93</v>
      </c>
      <c r="E8" s="10" t="s">
        <v>54</v>
      </c>
      <c r="F8" s="9" t="s">
        <v>41</v>
      </c>
      <c r="G8" s="9" t="s">
        <v>41</v>
      </c>
      <c r="H8" s="9">
        <v>256</v>
      </c>
      <c r="I8" s="9" t="s">
        <v>47</v>
      </c>
      <c r="J8" s="9">
        <v>100</v>
      </c>
      <c r="K8" s="9">
        <v>1</v>
      </c>
      <c r="L8" s="9"/>
      <c r="M8" s="16"/>
      <c r="N8" s="1" t="s">
        <v>10</v>
      </c>
      <c r="O8" s="29">
        <v>0.61580000000000001</v>
      </c>
      <c r="P8" s="24">
        <v>0.72219999999999995</v>
      </c>
      <c r="Q8" s="24">
        <v>0.77090000000000003</v>
      </c>
      <c r="R8" s="24">
        <v>0.88890000000000002</v>
      </c>
      <c r="S8" s="24">
        <v>0.51559999999999995</v>
      </c>
      <c r="T8" s="24">
        <v>0.54720000000000002</v>
      </c>
      <c r="U8" s="30">
        <v>0.4854</v>
      </c>
    </row>
    <row r="9" spans="1:21" ht="85" x14ac:dyDescent="0.2">
      <c r="A9" s="15" t="s">
        <v>56</v>
      </c>
      <c r="B9" s="9" t="s">
        <v>36</v>
      </c>
      <c r="C9" s="9" t="s">
        <v>37</v>
      </c>
      <c r="D9" s="9" t="s">
        <v>38</v>
      </c>
      <c r="E9" s="10" t="s">
        <v>55</v>
      </c>
      <c r="F9" s="9" t="s">
        <v>41</v>
      </c>
      <c r="G9" s="9" t="s">
        <v>41</v>
      </c>
      <c r="H9" s="9">
        <v>256</v>
      </c>
      <c r="I9" s="9" t="s">
        <v>47</v>
      </c>
      <c r="J9" s="9">
        <v>100</v>
      </c>
      <c r="K9" s="9">
        <v>1</v>
      </c>
      <c r="L9" s="9"/>
      <c r="M9" s="16"/>
      <c r="N9" s="1" t="s">
        <v>6</v>
      </c>
      <c r="O9" s="29">
        <v>0.56840000000000002</v>
      </c>
      <c r="P9" s="24">
        <v>0.65869999999999995</v>
      </c>
      <c r="Q9" s="24">
        <v>0.60729999999999995</v>
      </c>
      <c r="R9" s="24">
        <v>0.83330000000000004</v>
      </c>
      <c r="S9" s="24">
        <v>0.46879999999999999</v>
      </c>
      <c r="T9" s="24">
        <v>0.5222</v>
      </c>
      <c r="U9" s="30">
        <v>0.4894</v>
      </c>
    </row>
    <row r="10" spans="1:21" ht="102" x14ac:dyDescent="0.2">
      <c r="A10" s="15" t="s">
        <v>110</v>
      </c>
      <c r="B10" s="9" t="s">
        <v>36</v>
      </c>
      <c r="C10" s="9" t="s">
        <v>37</v>
      </c>
      <c r="D10" s="10" t="s">
        <v>94</v>
      </c>
      <c r="E10" s="10" t="s">
        <v>57</v>
      </c>
      <c r="F10" s="9" t="s">
        <v>41</v>
      </c>
      <c r="G10" s="9" t="s">
        <v>41</v>
      </c>
      <c r="H10" s="9">
        <v>256</v>
      </c>
      <c r="I10" s="9" t="s">
        <v>47</v>
      </c>
      <c r="J10" s="9">
        <v>100</v>
      </c>
      <c r="K10" s="9">
        <v>1</v>
      </c>
      <c r="L10" s="9"/>
      <c r="M10" s="16"/>
      <c r="N10" s="1" t="s">
        <v>0</v>
      </c>
      <c r="O10" s="29">
        <v>0.61580000000000001</v>
      </c>
      <c r="P10" s="24">
        <v>0.76190000000000002</v>
      </c>
      <c r="Q10" s="24">
        <v>0.55269999999999997</v>
      </c>
      <c r="R10" s="24">
        <v>0.68520000000000003</v>
      </c>
      <c r="S10" s="24">
        <v>0.40620000000000001</v>
      </c>
      <c r="T10" s="24">
        <v>0.56389999999999996</v>
      </c>
      <c r="U10" s="30">
        <v>0.4153</v>
      </c>
    </row>
    <row r="11" spans="1:21" ht="85" x14ac:dyDescent="0.2">
      <c r="A11" s="15" t="s">
        <v>111</v>
      </c>
      <c r="B11" s="9" t="s">
        <v>59</v>
      </c>
      <c r="C11" s="9" t="s">
        <v>37</v>
      </c>
      <c r="D11" s="9" t="s">
        <v>38</v>
      </c>
      <c r="E11" s="10" t="s">
        <v>55</v>
      </c>
      <c r="F11" s="9" t="s">
        <v>41</v>
      </c>
      <c r="G11" s="9" t="s">
        <v>41</v>
      </c>
      <c r="H11" s="9">
        <v>256</v>
      </c>
      <c r="I11" s="9" t="s">
        <v>47</v>
      </c>
      <c r="J11" s="9">
        <v>100</v>
      </c>
      <c r="K11" s="9">
        <v>1</v>
      </c>
      <c r="L11" s="9"/>
      <c r="M11" s="16"/>
      <c r="N11" s="1" t="s">
        <v>1</v>
      </c>
      <c r="O11" s="29">
        <v>0.63160000000000005</v>
      </c>
      <c r="P11" s="24">
        <v>0.746</v>
      </c>
      <c r="Q11" s="24">
        <v>0.63639999999999997</v>
      </c>
      <c r="R11" s="24">
        <v>0.83330000000000004</v>
      </c>
      <c r="S11" s="24">
        <v>0.53120000000000001</v>
      </c>
      <c r="T11" s="24">
        <v>0.55000000000000004</v>
      </c>
      <c r="U11" s="30">
        <v>0.42459999999999998</v>
      </c>
    </row>
    <row r="12" spans="1:21" ht="128" customHeight="1" x14ac:dyDescent="0.2">
      <c r="A12" s="15" t="s">
        <v>112</v>
      </c>
      <c r="B12" s="9" t="s">
        <v>59</v>
      </c>
      <c r="C12" s="9" t="s">
        <v>37</v>
      </c>
      <c r="D12" s="10" t="s">
        <v>95</v>
      </c>
      <c r="E12" s="10" t="s">
        <v>61</v>
      </c>
      <c r="F12" s="9" t="s">
        <v>41</v>
      </c>
      <c r="G12" s="9" t="s">
        <v>41</v>
      </c>
      <c r="H12" s="9">
        <v>256</v>
      </c>
      <c r="I12" s="9" t="s">
        <v>47</v>
      </c>
      <c r="J12" s="9">
        <v>100</v>
      </c>
      <c r="K12" s="9">
        <v>1</v>
      </c>
      <c r="L12" s="9"/>
      <c r="M12" s="16"/>
      <c r="N12" s="1" t="s">
        <v>2</v>
      </c>
      <c r="O12" s="29">
        <v>0.6421</v>
      </c>
      <c r="P12" s="24">
        <v>0.34920000000000001</v>
      </c>
      <c r="Q12" s="24">
        <v>0.69450000000000001</v>
      </c>
      <c r="R12" s="24">
        <v>0.74070000000000003</v>
      </c>
      <c r="S12" s="24">
        <v>0.51559999999999995</v>
      </c>
      <c r="T12" s="24">
        <v>0.58889999999999998</v>
      </c>
      <c r="U12" s="30">
        <v>0.46300000000000002</v>
      </c>
    </row>
    <row r="13" spans="1:21" ht="122" customHeight="1" x14ac:dyDescent="0.2">
      <c r="A13" s="15" t="s">
        <v>58</v>
      </c>
      <c r="B13" s="9" t="s">
        <v>59</v>
      </c>
      <c r="C13" s="9" t="s">
        <v>37</v>
      </c>
      <c r="D13" s="10" t="s">
        <v>95</v>
      </c>
      <c r="E13" s="10" t="s">
        <v>63</v>
      </c>
      <c r="F13" s="9" t="s">
        <v>41</v>
      </c>
      <c r="G13" s="9" t="s">
        <v>41</v>
      </c>
      <c r="H13" s="9">
        <v>256</v>
      </c>
      <c r="I13" s="9" t="s">
        <v>47</v>
      </c>
      <c r="J13" s="9">
        <v>100</v>
      </c>
      <c r="K13" s="9">
        <v>1</v>
      </c>
      <c r="L13" s="9"/>
      <c r="M13" s="16"/>
      <c r="N13" s="1" t="s">
        <v>3</v>
      </c>
      <c r="O13" s="29">
        <v>0.64739999999999998</v>
      </c>
      <c r="P13" s="24">
        <v>0.34129999999999999</v>
      </c>
      <c r="Q13" s="24">
        <v>0.65449999999999997</v>
      </c>
      <c r="R13" s="24">
        <v>0.74070000000000003</v>
      </c>
      <c r="S13" s="24">
        <v>0.53120000000000001</v>
      </c>
      <c r="T13" s="24">
        <v>0.58889999999999998</v>
      </c>
      <c r="U13" s="30">
        <v>0.44180000000000003</v>
      </c>
    </row>
    <row r="14" spans="1:21" ht="132" customHeight="1" x14ac:dyDescent="0.2">
      <c r="A14" s="15" t="s">
        <v>60</v>
      </c>
      <c r="B14" s="9" t="s">
        <v>59</v>
      </c>
      <c r="C14" s="9" t="s">
        <v>37</v>
      </c>
      <c r="D14" s="10" t="s">
        <v>95</v>
      </c>
      <c r="E14" s="10" t="s">
        <v>63</v>
      </c>
      <c r="F14" s="9" t="s">
        <v>41</v>
      </c>
      <c r="G14" s="10" t="s">
        <v>65</v>
      </c>
      <c r="H14" s="9">
        <v>256</v>
      </c>
      <c r="I14" s="9" t="s">
        <v>47</v>
      </c>
      <c r="J14" s="9">
        <v>100</v>
      </c>
      <c r="K14" s="9">
        <v>1</v>
      </c>
      <c r="L14" s="9"/>
      <c r="M14" s="16"/>
      <c r="N14" s="1" t="s">
        <v>4</v>
      </c>
      <c r="O14" s="29">
        <v>0.6</v>
      </c>
      <c r="P14" s="24">
        <v>0.66669999999999996</v>
      </c>
      <c r="Q14" s="24">
        <v>0.69450000000000001</v>
      </c>
      <c r="R14" s="24">
        <v>0.68520000000000003</v>
      </c>
      <c r="S14" s="24">
        <v>0.5</v>
      </c>
      <c r="T14" s="24">
        <v>0.52500000000000002</v>
      </c>
      <c r="U14" s="30">
        <v>0.54369999999999996</v>
      </c>
    </row>
    <row r="15" spans="1:21" ht="57" customHeight="1" x14ac:dyDescent="0.2">
      <c r="A15" s="15" t="s">
        <v>62</v>
      </c>
      <c r="B15" s="9" t="s">
        <v>59</v>
      </c>
      <c r="C15" s="9" t="s">
        <v>37</v>
      </c>
      <c r="D15" s="9" t="s">
        <v>38</v>
      </c>
      <c r="E15" s="10" t="s">
        <v>46</v>
      </c>
      <c r="F15" s="9" t="s">
        <v>41</v>
      </c>
      <c r="G15" s="9" t="s">
        <v>41</v>
      </c>
      <c r="H15" s="9">
        <v>256</v>
      </c>
      <c r="I15" s="9" t="s">
        <v>47</v>
      </c>
      <c r="J15" s="9">
        <v>100</v>
      </c>
      <c r="K15" s="9">
        <v>1</v>
      </c>
      <c r="L15" s="10" t="s">
        <v>97</v>
      </c>
      <c r="M15" s="16"/>
      <c r="N15" s="1" t="s">
        <v>12</v>
      </c>
      <c r="O15" s="29">
        <v>0.76319999999999999</v>
      </c>
      <c r="P15" s="24">
        <v>0.72219999999999995</v>
      </c>
      <c r="Q15" s="24">
        <v>0.6764</v>
      </c>
      <c r="R15" s="24">
        <v>0.5</v>
      </c>
      <c r="S15" s="24">
        <v>0.2656</v>
      </c>
      <c r="T15" s="24">
        <v>0.42220000000000002</v>
      </c>
      <c r="U15" s="30">
        <v>0.6905</v>
      </c>
    </row>
    <row r="16" spans="1:21" ht="68" x14ac:dyDescent="0.2">
      <c r="A16" s="15" t="s">
        <v>64</v>
      </c>
      <c r="B16" s="9" t="s">
        <v>59</v>
      </c>
      <c r="C16" s="9" t="s">
        <v>37</v>
      </c>
      <c r="D16" s="9" t="s">
        <v>38</v>
      </c>
      <c r="E16" s="10" t="s">
        <v>69</v>
      </c>
      <c r="F16" s="9" t="s">
        <v>41</v>
      </c>
      <c r="G16" s="9" t="s">
        <v>41</v>
      </c>
      <c r="H16" s="9">
        <v>256</v>
      </c>
      <c r="I16" s="9" t="s">
        <v>47</v>
      </c>
      <c r="J16" s="9">
        <v>100</v>
      </c>
      <c r="K16" s="9">
        <v>1</v>
      </c>
      <c r="L16" s="9"/>
      <c r="M16" s="16"/>
      <c r="N16" s="1" t="s">
        <v>13</v>
      </c>
      <c r="O16" s="29">
        <v>0.61050000000000004</v>
      </c>
      <c r="P16" s="24">
        <v>0.70630000000000004</v>
      </c>
      <c r="Q16" s="24">
        <v>0.72729999999999995</v>
      </c>
      <c r="R16" s="24">
        <v>0.66669999999999996</v>
      </c>
      <c r="S16" s="24">
        <v>0.5</v>
      </c>
      <c r="T16" s="24">
        <v>0.66390000000000005</v>
      </c>
      <c r="U16" s="30">
        <v>0.4894</v>
      </c>
    </row>
    <row r="17" spans="1:21" ht="51" x14ac:dyDescent="0.2">
      <c r="A17" s="15" t="s">
        <v>66</v>
      </c>
      <c r="B17" s="9" t="s">
        <v>59</v>
      </c>
      <c r="C17" s="9" t="s">
        <v>37</v>
      </c>
      <c r="D17" s="9" t="s">
        <v>38</v>
      </c>
      <c r="E17" s="10" t="s">
        <v>70</v>
      </c>
      <c r="F17" s="9" t="s">
        <v>41</v>
      </c>
      <c r="G17" s="9" t="s">
        <v>41</v>
      </c>
      <c r="H17" s="9">
        <v>256</v>
      </c>
      <c r="I17" s="9" t="s">
        <v>47</v>
      </c>
      <c r="J17" s="9">
        <v>100</v>
      </c>
      <c r="K17" s="9">
        <v>1</v>
      </c>
      <c r="L17" s="9"/>
      <c r="M17" s="16"/>
      <c r="N17" s="1" t="s">
        <v>14</v>
      </c>
      <c r="O17" s="29">
        <v>0.61580000000000001</v>
      </c>
      <c r="P17" s="24">
        <v>0.73019999999999996</v>
      </c>
      <c r="Q17" s="24">
        <v>0.74909999999999999</v>
      </c>
      <c r="R17" s="24">
        <v>0.77780000000000005</v>
      </c>
      <c r="S17" s="24">
        <v>0.51559999999999995</v>
      </c>
      <c r="T17" s="24">
        <v>0.6</v>
      </c>
      <c r="U17" s="30">
        <v>0.51319999999999999</v>
      </c>
    </row>
    <row r="18" spans="1:21" ht="85" x14ac:dyDescent="0.2">
      <c r="A18" s="15" t="s">
        <v>68</v>
      </c>
      <c r="B18" s="9" t="s">
        <v>59</v>
      </c>
      <c r="C18" s="9" t="s">
        <v>37</v>
      </c>
      <c r="D18" s="9" t="s">
        <v>38</v>
      </c>
      <c r="E18" s="10" t="s">
        <v>73</v>
      </c>
      <c r="F18" s="9" t="s">
        <v>41</v>
      </c>
      <c r="G18" s="9" t="s">
        <v>41</v>
      </c>
      <c r="H18" s="9">
        <v>256</v>
      </c>
      <c r="I18" s="9" t="s">
        <v>47</v>
      </c>
      <c r="J18" s="9">
        <v>100</v>
      </c>
      <c r="K18" s="9">
        <v>1</v>
      </c>
      <c r="L18" s="9"/>
      <c r="M18" s="16"/>
      <c r="N18" s="1" t="s">
        <v>15</v>
      </c>
      <c r="O18" s="29">
        <v>0.61050000000000004</v>
      </c>
      <c r="P18" s="24">
        <v>0.48409999999999997</v>
      </c>
      <c r="Q18" s="24">
        <v>0.78549999999999998</v>
      </c>
      <c r="R18" s="24">
        <v>0.88890000000000002</v>
      </c>
      <c r="S18" s="24">
        <v>0.51559999999999995</v>
      </c>
      <c r="T18" s="24">
        <v>0.55830000000000002</v>
      </c>
      <c r="U18" s="30">
        <v>0.48409999999999997</v>
      </c>
    </row>
    <row r="19" spans="1:21" ht="85" x14ac:dyDescent="0.2">
      <c r="A19" s="15" t="s">
        <v>71</v>
      </c>
      <c r="B19" s="9" t="s">
        <v>59</v>
      </c>
      <c r="C19" s="9" t="s">
        <v>37</v>
      </c>
      <c r="D19" s="9" t="s">
        <v>38</v>
      </c>
      <c r="E19" s="10" t="s">
        <v>76</v>
      </c>
      <c r="F19" s="9" t="s">
        <v>41</v>
      </c>
      <c r="G19" s="9" t="s">
        <v>41</v>
      </c>
      <c r="H19" s="9">
        <v>256</v>
      </c>
      <c r="I19" s="9" t="s">
        <v>47</v>
      </c>
      <c r="J19" s="9">
        <v>100</v>
      </c>
      <c r="K19" s="9">
        <v>1</v>
      </c>
      <c r="L19" s="9"/>
      <c r="M19" s="16"/>
      <c r="N19" s="1" t="s">
        <v>16</v>
      </c>
      <c r="O19" s="29">
        <v>0.61050000000000004</v>
      </c>
      <c r="P19" s="24">
        <v>0.70630000000000004</v>
      </c>
      <c r="Q19" s="24">
        <v>0.72729999999999995</v>
      </c>
      <c r="R19" s="24">
        <v>0.66669999999999996</v>
      </c>
      <c r="S19" s="24">
        <v>0.51559999999999995</v>
      </c>
      <c r="T19" s="24">
        <v>0.66110000000000002</v>
      </c>
      <c r="U19" s="30">
        <v>0.48680000000000001</v>
      </c>
    </row>
    <row r="20" spans="1:21" ht="51" x14ac:dyDescent="0.2">
      <c r="A20" s="38" t="s">
        <v>72</v>
      </c>
      <c r="B20" s="39" t="s">
        <v>59</v>
      </c>
      <c r="C20" s="39" t="s">
        <v>37</v>
      </c>
      <c r="D20" s="9" t="s">
        <v>38</v>
      </c>
      <c r="E20" s="10" t="s">
        <v>113</v>
      </c>
      <c r="F20" s="39" t="s">
        <v>41</v>
      </c>
      <c r="G20" s="40" t="s">
        <v>41</v>
      </c>
      <c r="H20" s="40">
        <v>512</v>
      </c>
      <c r="I20" s="9" t="s">
        <v>47</v>
      </c>
      <c r="J20" s="9">
        <v>100</v>
      </c>
      <c r="K20" s="9">
        <v>1</v>
      </c>
      <c r="L20" s="39"/>
      <c r="M20" s="41"/>
      <c r="N20" s="1" t="s">
        <v>17</v>
      </c>
      <c r="O20" s="29">
        <v>0.67889999999999995</v>
      </c>
      <c r="P20" s="24">
        <v>0.72219999999999995</v>
      </c>
      <c r="Q20" s="24">
        <v>0.7964</v>
      </c>
      <c r="R20" s="24">
        <v>0.72219999999999995</v>
      </c>
      <c r="S20" s="24">
        <v>0.4844</v>
      </c>
      <c r="T20" s="24">
        <v>0.62780000000000002</v>
      </c>
      <c r="U20" s="30">
        <v>0.504</v>
      </c>
    </row>
    <row r="21" spans="1:21" ht="51" x14ac:dyDescent="0.2">
      <c r="A21" s="15" t="s">
        <v>74</v>
      </c>
      <c r="B21" s="9" t="s">
        <v>36</v>
      </c>
      <c r="C21" s="9" t="s">
        <v>37</v>
      </c>
      <c r="D21" s="9" t="s">
        <v>38</v>
      </c>
      <c r="E21" s="10" t="s">
        <v>113</v>
      </c>
      <c r="F21" s="9" t="s">
        <v>41</v>
      </c>
      <c r="G21" s="9" t="s">
        <v>41</v>
      </c>
      <c r="H21" s="9">
        <v>512</v>
      </c>
      <c r="I21" s="9" t="s">
        <v>47</v>
      </c>
      <c r="J21" s="9">
        <v>100</v>
      </c>
      <c r="K21" s="9">
        <v>1</v>
      </c>
      <c r="L21" s="9"/>
      <c r="M21" s="16"/>
      <c r="N21" s="1" t="s">
        <v>18</v>
      </c>
      <c r="O21" s="29">
        <v>0.66320000000000001</v>
      </c>
      <c r="P21" s="24">
        <v>0.55559999999999998</v>
      </c>
      <c r="Q21" s="24">
        <v>0.78180000000000005</v>
      </c>
      <c r="R21" s="24">
        <v>0.83330000000000004</v>
      </c>
      <c r="S21" s="24">
        <v>0.5</v>
      </c>
      <c r="T21" s="24">
        <v>0.63890000000000002</v>
      </c>
      <c r="U21" s="30">
        <v>0.51060000000000005</v>
      </c>
    </row>
    <row r="22" spans="1:21" ht="68" x14ac:dyDescent="0.2">
      <c r="A22" s="15" t="s">
        <v>75</v>
      </c>
      <c r="B22" s="9" t="s">
        <v>36</v>
      </c>
      <c r="C22" s="9" t="s">
        <v>37</v>
      </c>
      <c r="D22" s="9" t="s">
        <v>50</v>
      </c>
      <c r="E22" s="10" t="s">
        <v>115</v>
      </c>
      <c r="F22" s="9" t="s">
        <v>41</v>
      </c>
      <c r="G22" s="9" t="s">
        <v>41</v>
      </c>
      <c r="H22" s="9">
        <v>512</v>
      </c>
      <c r="I22" s="9" t="s">
        <v>47</v>
      </c>
      <c r="J22" s="9">
        <v>100</v>
      </c>
      <c r="K22" s="9">
        <v>1</v>
      </c>
      <c r="L22" s="9"/>
      <c r="M22" s="16"/>
      <c r="N22" s="1" t="s">
        <v>19</v>
      </c>
      <c r="O22" s="29">
        <v>0.65790000000000004</v>
      </c>
      <c r="P22" s="24">
        <v>0.78569999999999995</v>
      </c>
      <c r="Q22" s="24">
        <v>0.78549999999999998</v>
      </c>
      <c r="R22" s="24">
        <v>0.48149999999999998</v>
      </c>
      <c r="S22" s="24">
        <v>0.5</v>
      </c>
      <c r="T22" s="24">
        <v>0.62219999999999998</v>
      </c>
      <c r="U22" s="30">
        <v>0.504</v>
      </c>
    </row>
    <row r="23" spans="1:21" ht="68" x14ac:dyDescent="0.2">
      <c r="A23" s="15" t="s">
        <v>77</v>
      </c>
      <c r="B23" s="9" t="s">
        <v>36</v>
      </c>
      <c r="C23" s="9" t="s">
        <v>37</v>
      </c>
      <c r="D23" s="10" t="s">
        <v>91</v>
      </c>
      <c r="E23" s="10" t="s">
        <v>116</v>
      </c>
      <c r="F23" s="9" t="s">
        <v>41</v>
      </c>
      <c r="G23" s="9" t="s">
        <v>41</v>
      </c>
      <c r="H23" s="9">
        <v>512</v>
      </c>
      <c r="I23" s="9" t="s">
        <v>47</v>
      </c>
      <c r="J23" s="9">
        <v>100</v>
      </c>
      <c r="K23" s="9">
        <v>1</v>
      </c>
      <c r="L23" s="9"/>
      <c r="M23" s="16"/>
      <c r="N23" s="1" t="s">
        <v>20</v>
      </c>
      <c r="O23" s="29">
        <v>0.65790000000000004</v>
      </c>
      <c r="P23" s="24">
        <v>0.73809999999999998</v>
      </c>
      <c r="Q23" s="24">
        <v>0.77449999999999997</v>
      </c>
      <c r="R23" s="24">
        <v>0.62960000000000005</v>
      </c>
      <c r="S23" s="24">
        <v>0.5</v>
      </c>
      <c r="T23" s="24">
        <v>0.65280000000000005</v>
      </c>
      <c r="U23" s="30">
        <v>0.51190000000000002</v>
      </c>
    </row>
    <row r="24" spans="1:21" ht="51" x14ac:dyDescent="0.2">
      <c r="A24" s="15" t="s">
        <v>78</v>
      </c>
      <c r="B24" s="9" t="s">
        <v>36</v>
      </c>
      <c r="C24" s="9" t="s">
        <v>37</v>
      </c>
      <c r="D24" s="10" t="s">
        <v>92</v>
      </c>
      <c r="E24" s="10" t="s">
        <v>117</v>
      </c>
      <c r="F24" s="9" t="s">
        <v>41</v>
      </c>
      <c r="G24" s="9" t="s">
        <v>41</v>
      </c>
      <c r="H24" s="9">
        <v>128</v>
      </c>
      <c r="I24" s="9" t="s">
        <v>47</v>
      </c>
      <c r="J24" s="9">
        <v>100</v>
      </c>
      <c r="K24" s="9">
        <v>1</v>
      </c>
      <c r="L24" s="9"/>
      <c r="M24" s="16"/>
      <c r="N24" s="1" t="s">
        <v>21</v>
      </c>
      <c r="O24" s="29">
        <v>0.62629999999999997</v>
      </c>
      <c r="P24" s="24">
        <v>0.67459999999999998</v>
      </c>
      <c r="Q24" s="24">
        <v>0.62909999999999999</v>
      </c>
      <c r="R24" s="24">
        <v>0.81479999999999997</v>
      </c>
      <c r="S24" s="24">
        <v>0.51559999999999995</v>
      </c>
      <c r="T24" s="24">
        <v>0.55830000000000002</v>
      </c>
      <c r="U24" s="30">
        <v>0.47489999999999999</v>
      </c>
    </row>
    <row r="25" spans="1:21" ht="51" x14ac:dyDescent="0.2">
      <c r="A25" s="15" t="s">
        <v>79</v>
      </c>
      <c r="B25" s="9" t="s">
        <v>36</v>
      </c>
      <c r="C25" s="9" t="s">
        <v>37</v>
      </c>
      <c r="D25" s="10" t="s">
        <v>93</v>
      </c>
      <c r="E25" s="10" t="s">
        <v>118</v>
      </c>
      <c r="F25" s="9" t="s">
        <v>41</v>
      </c>
      <c r="G25" s="9" t="s">
        <v>41</v>
      </c>
      <c r="H25" s="9">
        <v>128</v>
      </c>
      <c r="I25" s="9" t="s">
        <v>47</v>
      </c>
      <c r="J25" s="9">
        <v>100</v>
      </c>
      <c r="K25" s="9">
        <v>1</v>
      </c>
      <c r="L25" s="9"/>
      <c r="M25" s="16"/>
      <c r="N25" s="1" t="s">
        <v>22</v>
      </c>
      <c r="O25" s="29">
        <v>0.56840000000000002</v>
      </c>
      <c r="P25" s="24">
        <v>0.76190000000000002</v>
      </c>
      <c r="Q25" s="24">
        <v>0.62549999999999994</v>
      </c>
      <c r="R25" s="24">
        <v>0.81479999999999997</v>
      </c>
      <c r="S25" s="24">
        <v>0.4844</v>
      </c>
      <c r="T25" s="24">
        <v>0.51670000000000005</v>
      </c>
      <c r="U25" s="30">
        <v>0.47489999999999999</v>
      </c>
    </row>
    <row r="26" spans="1:21" ht="68" x14ac:dyDescent="0.2">
      <c r="A26" s="15" t="s">
        <v>80</v>
      </c>
      <c r="B26" s="9" t="s">
        <v>36</v>
      </c>
      <c r="C26" s="9" t="s">
        <v>37</v>
      </c>
      <c r="D26" s="9" t="s">
        <v>38</v>
      </c>
      <c r="E26" s="10" t="s">
        <v>115</v>
      </c>
      <c r="F26" s="9" t="s">
        <v>41</v>
      </c>
      <c r="G26" s="9" t="s">
        <v>41</v>
      </c>
      <c r="H26" s="9">
        <v>128</v>
      </c>
      <c r="I26" s="9" t="s">
        <v>47</v>
      </c>
      <c r="J26" s="9">
        <v>100</v>
      </c>
      <c r="K26" s="9">
        <v>1</v>
      </c>
      <c r="L26" s="9"/>
      <c r="M26" s="16"/>
      <c r="N26" s="1" t="s">
        <v>23</v>
      </c>
      <c r="O26" s="29">
        <v>0.61580000000000001</v>
      </c>
      <c r="P26" s="24">
        <v>0.746</v>
      </c>
      <c r="Q26" s="24">
        <v>0.66549999999999998</v>
      </c>
      <c r="R26" s="24">
        <v>0.68520000000000003</v>
      </c>
      <c r="S26" s="24">
        <v>0.51559999999999995</v>
      </c>
      <c r="T26" s="24">
        <v>0.69440000000000002</v>
      </c>
      <c r="U26" s="30">
        <v>0.49209999999999998</v>
      </c>
    </row>
    <row r="27" spans="1:21" ht="68" x14ac:dyDescent="0.2">
      <c r="A27" s="15" t="s">
        <v>81</v>
      </c>
      <c r="B27" s="9" t="s">
        <v>36</v>
      </c>
      <c r="C27" s="9" t="s">
        <v>37</v>
      </c>
      <c r="D27" s="10" t="s">
        <v>94</v>
      </c>
      <c r="E27" s="10" t="s">
        <v>116</v>
      </c>
      <c r="F27" s="9" t="s">
        <v>41</v>
      </c>
      <c r="G27" s="9" t="s">
        <v>41</v>
      </c>
      <c r="H27" s="9">
        <v>128</v>
      </c>
      <c r="I27" s="9" t="s">
        <v>47</v>
      </c>
      <c r="J27" s="9">
        <v>100</v>
      </c>
      <c r="K27" s="9">
        <v>1</v>
      </c>
      <c r="L27" s="9"/>
      <c r="M27" s="16"/>
      <c r="N27" s="1" t="s">
        <v>24</v>
      </c>
      <c r="O27" s="29">
        <v>0.56320000000000003</v>
      </c>
      <c r="P27" s="24">
        <v>0.77780000000000005</v>
      </c>
      <c r="Q27" s="24">
        <v>0.62180000000000002</v>
      </c>
      <c r="R27" s="24">
        <v>0.83330000000000004</v>
      </c>
      <c r="S27" s="24">
        <v>0.4219</v>
      </c>
      <c r="T27" s="24">
        <v>0.58889999999999998</v>
      </c>
      <c r="U27" s="30">
        <v>0.48809999999999998</v>
      </c>
    </row>
    <row r="28" spans="1:21" ht="85" x14ac:dyDescent="0.2">
      <c r="A28" s="15" t="s">
        <v>82</v>
      </c>
      <c r="B28" s="9" t="s">
        <v>59</v>
      </c>
      <c r="C28" s="9" t="s">
        <v>37</v>
      </c>
      <c r="D28" s="9" t="s">
        <v>121</v>
      </c>
      <c r="E28" s="10" t="s">
        <v>122</v>
      </c>
      <c r="F28" s="9" t="s">
        <v>120</v>
      </c>
      <c r="G28" s="9" t="s">
        <v>41</v>
      </c>
      <c r="H28" s="9">
        <v>256</v>
      </c>
      <c r="I28" s="9" t="s">
        <v>47</v>
      </c>
      <c r="J28" s="9">
        <v>100</v>
      </c>
      <c r="K28" s="9">
        <v>1</v>
      </c>
      <c r="L28" s="9"/>
      <c r="M28" s="42" t="s">
        <v>119</v>
      </c>
      <c r="N28" s="1" t="s">
        <v>25</v>
      </c>
      <c r="O28" s="29">
        <v>0.61580000000000001</v>
      </c>
      <c r="P28" s="24">
        <v>0.63490000000000002</v>
      </c>
      <c r="Q28" s="24">
        <v>0.66549999999999998</v>
      </c>
      <c r="R28" s="24">
        <v>0.81479999999999997</v>
      </c>
      <c r="S28" s="24">
        <v>0.76559999999999995</v>
      </c>
      <c r="T28" s="24">
        <v>0.49719999999999998</v>
      </c>
      <c r="U28" s="30">
        <v>0.5595</v>
      </c>
    </row>
    <row r="29" spans="1:21" ht="17" x14ac:dyDescent="0.2">
      <c r="A29" s="15" t="s">
        <v>83</v>
      </c>
      <c r="B29" s="9" t="s">
        <v>59</v>
      </c>
      <c r="C29" s="9" t="s">
        <v>37</v>
      </c>
      <c r="D29" s="9" t="s">
        <v>121</v>
      </c>
      <c r="E29" s="10" t="s">
        <v>122</v>
      </c>
      <c r="F29" s="9" t="s">
        <v>120</v>
      </c>
      <c r="G29" s="9" t="s">
        <v>41</v>
      </c>
      <c r="H29" s="9">
        <v>256</v>
      </c>
      <c r="I29" s="9" t="s">
        <v>47</v>
      </c>
      <c r="J29" s="9">
        <v>200</v>
      </c>
      <c r="K29" s="9">
        <v>1</v>
      </c>
      <c r="L29" s="9"/>
      <c r="M29" s="16"/>
      <c r="N29" s="1" t="s">
        <v>26</v>
      </c>
      <c r="O29" s="29">
        <v>0.67889999999999995</v>
      </c>
      <c r="P29" s="24">
        <v>0.65080000000000005</v>
      </c>
      <c r="Q29" s="24">
        <v>0.74180000000000001</v>
      </c>
      <c r="R29" s="24">
        <v>0.81479999999999997</v>
      </c>
      <c r="S29" s="24">
        <v>0.8125</v>
      </c>
      <c r="T29" s="24">
        <v>0.46110000000000001</v>
      </c>
      <c r="U29" s="30">
        <v>0.53039999999999998</v>
      </c>
    </row>
    <row r="30" spans="1:21" ht="68" x14ac:dyDescent="0.2">
      <c r="A30" s="15" t="s">
        <v>84</v>
      </c>
      <c r="B30" s="9" t="s">
        <v>59</v>
      </c>
      <c r="C30" s="9" t="s">
        <v>37</v>
      </c>
      <c r="D30" s="10" t="s">
        <v>95</v>
      </c>
      <c r="E30" s="10" t="s">
        <v>52</v>
      </c>
      <c r="F30" s="9" t="s">
        <v>120</v>
      </c>
      <c r="G30" s="9" t="s">
        <v>41</v>
      </c>
      <c r="H30" s="9">
        <v>512</v>
      </c>
      <c r="I30" s="9" t="s">
        <v>47</v>
      </c>
      <c r="J30" s="9">
        <v>100</v>
      </c>
      <c r="K30" s="9">
        <v>1</v>
      </c>
      <c r="L30" s="9"/>
      <c r="M30" s="16"/>
      <c r="N30" s="1" t="s">
        <v>27</v>
      </c>
      <c r="O30" s="29">
        <v>0.67889999999999995</v>
      </c>
      <c r="P30" s="24">
        <v>0.71430000000000005</v>
      </c>
      <c r="Q30" s="24">
        <v>0.2109</v>
      </c>
      <c r="R30" s="24">
        <v>0.75929999999999997</v>
      </c>
      <c r="S30" s="24">
        <v>0.3125</v>
      </c>
      <c r="T30" s="24">
        <v>0.60560000000000003</v>
      </c>
      <c r="U30" s="30">
        <v>0.5423</v>
      </c>
    </row>
    <row r="31" spans="1:21" ht="68" x14ac:dyDescent="0.2">
      <c r="A31" s="15" t="s">
        <v>86</v>
      </c>
      <c r="B31" s="9" t="s">
        <v>59</v>
      </c>
      <c r="C31" s="9" t="s">
        <v>37</v>
      </c>
      <c r="D31" s="10" t="s">
        <v>95</v>
      </c>
      <c r="E31" s="10" t="s">
        <v>52</v>
      </c>
      <c r="F31" s="9" t="s">
        <v>120</v>
      </c>
      <c r="G31" s="10" t="s">
        <v>41</v>
      </c>
      <c r="H31" s="9">
        <v>512</v>
      </c>
      <c r="I31" s="9" t="s">
        <v>47</v>
      </c>
      <c r="J31" s="9">
        <v>100</v>
      </c>
      <c r="K31" s="9">
        <v>1</v>
      </c>
      <c r="L31" s="9"/>
      <c r="M31" s="16"/>
      <c r="N31" s="1" t="s">
        <v>28</v>
      </c>
      <c r="O31" s="29">
        <v>0.6895</v>
      </c>
      <c r="P31" s="24">
        <v>0.73019999999999996</v>
      </c>
      <c r="Q31" s="24">
        <v>0.2727</v>
      </c>
      <c r="R31" s="24">
        <v>0.77780000000000005</v>
      </c>
      <c r="S31" s="24">
        <v>0.3125</v>
      </c>
      <c r="T31" s="24">
        <v>0.61109999999999998</v>
      </c>
      <c r="U31" s="30">
        <v>0.5212</v>
      </c>
    </row>
    <row r="32" spans="1:21" ht="68" x14ac:dyDescent="0.2">
      <c r="A32" s="15" t="s">
        <v>87</v>
      </c>
      <c r="B32" s="9" t="s">
        <v>59</v>
      </c>
      <c r="C32" s="9" t="s">
        <v>37</v>
      </c>
      <c r="D32" s="9" t="s">
        <v>38</v>
      </c>
      <c r="E32" s="10" t="s">
        <v>52</v>
      </c>
      <c r="F32" s="9" t="s">
        <v>120</v>
      </c>
      <c r="G32" s="9" t="s">
        <v>41</v>
      </c>
      <c r="H32" s="9">
        <v>512</v>
      </c>
      <c r="I32" s="9" t="s">
        <v>47</v>
      </c>
      <c r="J32" s="9">
        <v>100</v>
      </c>
      <c r="K32" s="9">
        <v>1</v>
      </c>
      <c r="L32" s="10"/>
      <c r="M32" s="16"/>
      <c r="N32" s="1" t="s">
        <v>29</v>
      </c>
      <c r="O32" s="29">
        <v>0.67369999999999997</v>
      </c>
      <c r="P32" s="24">
        <v>0.73019999999999996</v>
      </c>
      <c r="Q32" s="24">
        <v>0.72</v>
      </c>
      <c r="R32" s="24">
        <v>0.72219999999999995</v>
      </c>
      <c r="S32" s="24">
        <v>0.59379999999999999</v>
      </c>
      <c r="T32" s="24">
        <v>0.56110000000000004</v>
      </c>
      <c r="U32" s="30">
        <v>0.52510000000000001</v>
      </c>
    </row>
    <row r="33" spans="1:21" ht="68" x14ac:dyDescent="0.2">
      <c r="A33" s="15" t="s">
        <v>88</v>
      </c>
      <c r="B33" s="9" t="s">
        <v>59</v>
      </c>
      <c r="C33" s="9" t="s">
        <v>37</v>
      </c>
      <c r="D33" s="9" t="s">
        <v>38</v>
      </c>
      <c r="E33" s="10" t="s">
        <v>52</v>
      </c>
      <c r="F33" s="9" t="s">
        <v>120</v>
      </c>
      <c r="G33" s="9" t="s">
        <v>41</v>
      </c>
      <c r="H33" s="9">
        <v>512</v>
      </c>
      <c r="I33" s="9" t="s">
        <v>47</v>
      </c>
      <c r="J33" s="9">
        <v>100</v>
      </c>
      <c r="K33" s="9">
        <v>1</v>
      </c>
      <c r="L33" s="9"/>
      <c r="M33" s="16"/>
      <c r="N33" s="1" t="s">
        <v>30</v>
      </c>
      <c r="O33" s="29">
        <v>0.67889999999999995</v>
      </c>
      <c r="P33" s="24">
        <v>0.71430000000000005</v>
      </c>
      <c r="Q33" s="24">
        <v>0.74180000000000001</v>
      </c>
      <c r="R33" s="24">
        <v>0.74070000000000003</v>
      </c>
      <c r="S33" s="24">
        <v>0.53120000000000001</v>
      </c>
      <c r="T33" s="24">
        <v>0.56389999999999996</v>
      </c>
      <c r="U33" s="30">
        <v>0.53839999999999999</v>
      </c>
    </row>
    <row r="34" spans="1:21" ht="17" x14ac:dyDescent="0.2">
      <c r="A34" s="15" t="s">
        <v>89</v>
      </c>
      <c r="B34" s="9" t="s">
        <v>59</v>
      </c>
      <c r="C34" s="9" t="s">
        <v>37</v>
      </c>
      <c r="D34" s="9" t="s">
        <v>121</v>
      </c>
      <c r="E34" s="10" t="s">
        <v>122</v>
      </c>
      <c r="F34" s="9" t="s">
        <v>120</v>
      </c>
      <c r="G34" s="9" t="s">
        <v>41</v>
      </c>
      <c r="H34" s="9">
        <v>512</v>
      </c>
      <c r="I34" s="9" t="s">
        <v>47</v>
      </c>
      <c r="J34" s="9">
        <v>400</v>
      </c>
      <c r="K34" s="9">
        <v>1</v>
      </c>
      <c r="L34" s="9"/>
      <c r="M34" s="16"/>
      <c r="N34" s="1" t="s">
        <v>31</v>
      </c>
      <c r="O34" s="29">
        <v>0.73680000000000001</v>
      </c>
      <c r="P34" s="24">
        <v>0.71430000000000005</v>
      </c>
      <c r="Q34" s="24">
        <v>0.70909999999999995</v>
      </c>
      <c r="R34" s="24">
        <v>0.85189999999999999</v>
      </c>
      <c r="S34" s="24">
        <v>0.78120000000000001</v>
      </c>
      <c r="T34" s="24">
        <v>0.42499999999999999</v>
      </c>
      <c r="U34" s="30">
        <v>0.52780000000000005</v>
      </c>
    </row>
    <row r="35" spans="1:21" ht="17" x14ac:dyDescent="0.2">
      <c r="A35" s="15" t="s">
        <v>90</v>
      </c>
      <c r="B35" s="9" t="s">
        <v>59</v>
      </c>
      <c r="C35" s="9" t="s">
        <v>37</v>
      </c>
      <c r="D35" s="9" t="s">
        <v>38</v>
      </c>
      <c r="E35" s="10" t="s">
        <v>122</v>
      </c>
      <c r="F35" s="9" t="s">
        <v>120</v>
      </c>
      <c r="G35" s="9" t="s">
        <v>41</v>
      </c>
      <c r="H35" s="9">
        <v>512</v>
      </c>
      <c r="I35" s="9" t="s">
        <v>47</v>
      </c>
      <c r="J35" s="9">
        <v>400</v>
      </c>
      <c r="K35" s="9">
        <v>10</v>
      </c>
      <c r="L35" s="9"/>
      <c r="M35" s="16"/>
      <c r="N35" s="2" t="s">
        <v>105</v>
      </c>
      <c r="O35" s="31">
        <v>0.73680000000000001</v>
      </c>
      <c r="P35" s="25">
        <v>0.72219999999999995</v>
      </c>
      <c r="Q35" s="25">
        <v>0.70909999999999995</v>
      </c>
      <c r="R35" s="25">
        <v>0.85189999999999999</v>
      </c>
      <c r="S35" s="25">
        <v>0.78120000000000001</v>
      </c>
      <c r="T35" s="25">
        <v>0.67779999999999996</v>
      </c>
      <c r="U35" s="32">
        <v>0.52780000000000005</v>
      </c>
    </row>
    <row r="36" spans="1:21" ht="35" thickBot="1" x14ac:dyDescent="0.25">
      <c r="A36" s="17" t="s">
        <v>114</v>
      </c>
      <c r="B36" s="18" t="s">
        <v>59</v>
      </c>
      <c r="C36" s="18" t="s">
        <v>37</v>
      </c>
      <c r="D36" s="18" t="s">
        <v>38</v>
      </c>
      <c r="E36" s="19" t="s">
        <v>122</v>
      </c>
      <c r="F36" s="18" t="s">
        <v>120</v>
      </c>
      <c r="G36" s="18" t="s">
        <v>41</v>
      </c>
      <c r="H36" s="18">
        <v>512</v>
      </c>
      <c r="I36" s="18" t="s">
        <v>47</v>
      </c>
      <c r="J36" s="18">
        <v>400</v>
      </c>
      <c r="K36" s="18">
        <v>10</v>
      </c>
      <c r="L36" s="18"/>
      <c r="M36" s="20"/>
      <c r="N36" s="3" t="s">
        <v>107</v>
      </c>
      <c r="O36" s="33">
        <v>0.73680000000000001</v>
      </c>
      <c r="P36" s="34">
        <v>0.71430000000000005</v>
      </c>
      <c r="Q36" s="34">
        <v>0.70909999999999995</v>
      </c>
      <c r="R36" s="34">
        <v>0.87039999999999995</v>
      </c>
      <c r="S36" s="34">
        <v>0.78120000000000001</v>
      </c>
      <c r="T36" s="34">
        <v>0.67779999999999996</v>
      </c>
      <c r="U36" s="35">
        <v>0.52510000000000001</v>
      </c>
    </row>
    <row r="38" spans="1:21" ht="34" x14ac:dyDescent="0.2">
      <c r="N38" s="43" t="s">
        <v>123</v>
      </c>
      <c r="O38" s="44">
        <f>AVERAGE(O34:O36)</f>
        <v>0.73680000000000001</v>
      </c>
      <c r="P38" s="44">
        <f t="shared" ref="P38:S38" si="0">AVERAGE(P34:P36)</f>
        <v>0.71693333333333342</v>
      </c>
      <c r="Q38" s="44">
        <f t="shared" si="0"/>
        <v>0.70909999999999995</v>
      </c>
      <c r="R38" s="44">
        <f t="shared" si="0"/>
        <v>0.85806666666666664</v>
      </c>
      <c r="S38" s="44">
        <f t="shared" si="0"/>
        <v>0.78120000000000001</v>
      </c>
      <c r="T38" s="46">
        <f t="shared" ref="T38" si="1">AVERAGE(T35:T36)</f>
        <v>0.67779999999999996</v>
      </c>
      <c r="U38" s="45">
        <f>AVERAGE(U34:U36)</f>
        <v>0.52690000000000003</v>
      </c>
    </row>
    <row r="39" spans="1:21" x14ac:dyDescent="0.2">
      <c r="T39" s="47"/>
    </row>
    <row r="40" spans="1:21" x14ac:dyDescent="0.2">
      <c r="T40" s="4" t="s">
        <v>124</v>
      </c>
    </row>
  </sheetData>
  <phoneticPr fontId="8" type="noConversion"/>
  <pageMargins left="0.7" right="0.7" top="0.75" bottom="0.75" header="0.51180555555555496" footer="0.51180555555555496"/>
  <pageSetup paperSize="9" firstPageNumber="0" orientation="portrait" horizontalDpi="300" verticalDpi="300"/>
  <ignoredErrors>
    <ignoredError sqref="T3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79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certainty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ok Sharma</dc:creator>
  <dc:description/>
  <cp:lastModifiedBy>Microsoft Office User</cp:lastModifiedBy>
  <cp:revision>197</cp:revision>
  <dcterms:created xsi:type="dcterms:W3CDTF">2019-10-10T13:40:45Z</dcterms:created>
  <dcterms:modified xsi:type="dcterms:W3CDTF">2023-01-07T09:49:2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